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hg958/Library/CloudStorage/OneDrive-NorthwesternUniversity/Manuscripts/00_2022_primary/02_cFLIP/Current/Current_NK_July26_2022/Supplementary Data/"/>
    </mc:Choice>
  </mc:AlternateContent>
  <xr:revisionPtr revIDLastSave="0" documentId="13_ncr:1_{624644DB-6DBD-4F4D-9290-D8EF1D10E6D7}" xr6:coauthVersionLast="47" xr6:coauthVersionMax="47" xr10:uidLastSave="{00000000-0000-0000-0000-000000000000}"/>
  <bookViews>
    <workbookView xWindow="0" yWindow="780" windowWidth="34560" windowHeight="19880" xr2:uid="{00000000-000D-0000-FFFF-FFFF00000000}"/>
  </bookViews>
  <sheets>
    <sheet name="DAVID_GOTERMS_Al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53" i="1" l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</calcChain>
</file>

<file path=xl/sharedStrings.xml><?xml version="1.0" encoding="utf-8"?>
<sst xmlns="http://schemas.openxmlformats.org/spreadsheetml/2006/main" count="170" uniqueCount="95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1990592~protein K69-linked ufmylation</t>
  </si>
  <si>
    <t>UFM1, UFC1, UBA5, DDRGK1</t>
  </si>
  <si>
    <t>GO:0071569~protein ufmylation</t>
  </si>
  <si>
    <t>GO:0033146~regulation of intracellular estrogen receptor signaling pathway</t>
  </si>
  <si>
    <t>UFM1, UFSP2, UBA5, DDRGK1</t>
  </si>
  <si>
    <t>GO:0061709~reticulophagy</t>
  </si>
  <si>
    <t>GO:0030206~chondroitin sulfate biosynthetic process</t>
  </si>
  <si>
    <t>CSGALNACT1, UGDH, CHST15, XYLT2</t>
  </si>
  <si>
    <t>GO:0006024~glycosaminoglycan biosynthetic process</t>
  </si>
  <si>
    <t>FADD, B3GAT3, UGDH, XYLT2</t>
  </si>
  <si>
    <t>GO:0036462~TRAIL-activated apoptotic signaling pathway</t>
  </si>
  <si>
    <t>TNFRSF10A, CASP8, FADD</t>
  </si>
  <si>
    <t>GO:0050650~chondroitin sulfate proteoglycan biosynthetic process</t>
  </si>
  <si>
    <t>CSGALNACT1, B3GAT3, XYLT2</t>
  </si>
  <si>
    <t>GO:0034976~response to endoplasmic reticulum stress</t>
  </si>
  <si>
    <t>GO:0015012~heparan sulfate proteoglycan biosynthetic process</t>
  </si>
  <si>
    <t>B3GAT3, UGDH, XYLT2</t>
  </si>
  <si>
    <t>GO:0030166~proteoglycan biosynthetic process</t>
  </si>
  <si>
    <t>FADD, CSGALNACT1, XYLT2</t>
  </si>
  <si>
    <t>GO:0008625~extrinsic apoptotic signaling pathway via death domain receptors</t>
  </si>
  <si>
    <t>GO:0097191~extrinsic apoptotic signaling pathway</t>
  </si>
  <si>
    <t>GO:0050651~dermatan sulfate proteoglycan biosynthetic process</t>
  </si>
  <si>
    <t>CSGALNACT1, B3GAT3</t>
  </si>
  <si>
    <t>GO:0071260~cellular response to mechanical stimulus</t>
  </si>
  <si>
    <t>GO:0050428~3'-phosphoadenosine 5'-phosphosulfate biosynthetic process</t>
  </si>
  <si>
    <t>SLC35B2, PAPSS1</t>
  </si>
  <si>
    <t>GO:0006614~SRP-dependent cotranslational protein targeting to membrane</t>
  </si>
  <si>
    <t>SRP68, SRP72</t>
  </si>
  <si>
    <t>GO:0030203~glycosaminoglycan metabolic process</t>
  </si>
  <si>
    <t>FADD, XYLT2</t>
  </si>
  <si>
    <t>GO:0030210~heparin biosynthetic process</t>
  </si>
  <si>
    <t>CSGALNACT1, XYLT2</t>
  </si>
  <si>
    <t>GO:0048148~behavioral response to cocaine</t>
  </si>
  <si>
    <t>EHMT2, FADD</t>
  </si>
  <si>
    <t>GO:0060546~negative regulation of necroptotic process</t>
  </si>
  <si>
    <t>CASP8, FADD</t>
  </si>
  <si>
    <t>GO:0045651~positive regulation of macrophage differentiation</t>
  </si>
  <si>
    <t>GO:0005975~carbohydrate metabolic process</t>
  </si>
  <si>
    <t>FADD, B3GAT3, UGDH</t>
  </si>
  <si>
    <t>GO:0097202~activation of cysteine-type endopeptidase activity</t>
  </si>
  <si>
    <t>GO:0043123~positive regulation of I-kappaB kinase/NF-kappaB signaling</t>
  </si>
  <si>
    <t>CASP8, SLC35B2, FADD</t>
  </si>
  <si>
    <t>GO:0045862~positive regulation of proteolysis</t>
  </si>
  <si>
    <t>GO:0043278~response to morphine</t>
  </si>
  <si>
    <t>CXCR4, FADD</t>
  </si>
  <si>
    <t>GO:0006915~apoptotic process</t>
  </si>
  <si>
    <t>TNFRSF10A, CASP8, CXCR4, FADD</t>
  </si>
  <si>
    <t>GO:0007420~brain development</t>
  </si>
  <si>
    <t>UFM1, CXCR4, UFC1</t>
  </si>
  <si>
    <t>GO:0043065~positive regulation of apoptotic process</t>
  </si>
  <si>
    <t>GO:0071466~cellular response to xenobiotic stimulus</t>
  </si>
  <si>
    <t>CXCR4, EHMT2</t>
  </si>
  <si>
    <t>GO:0035690~cellular response to drug</t>
  </si>
  <si>
    <t>GO:0097190~apoptotic signaling pathway</t>
  </si>
  <si>
    <t>GOTERM_CC_DIRECT</t>
  </si>
  <si>
    <t>GO:0000139~Golgi membrane</t>
  </si>
  <si>
    <t>FADD, CSGALNACT1, B3GAT3, SLC35B2, CHST15, XYLT2</t>
  </si>
  <si>
    <t>GO:0048500~signal recognition particle</t>
  </si>
  <si>
    <t>GO:0032580~Golgi cisterna membrane</t>
  </si>
  <si>
    <t>FADD, CSGALNACT1, UXS1</t>
  </si>
  <si>
    <t>GO:0005786~signal recognition particle, endoplasmic reticulum targeting</t>
  </si>
  <si>
    <t>GO:0097342~ripoptosome</t>
  </si>
  <si>
    <t>GO:0031265~CD95 death-inducing signaling complex</t>
  </si>
  <si>
    <t>GO:0031264~death-inducing signaling complex</t>
  </si>
  <si>
    <t>GO:0005794~Golgi apparatus</t>
  </si>
  <si>
    <t>FADD, B3GAT3, TNFRSF10A, SLC35B2, XYLT2, UBA5</t>
  </si>
  <si>
    <t>GO:0005783~endoplasmic reticulum</t>
  </si>
  <si>
    <t>UFM1, SRP68, SRP72, JAGN1, UFSP2, DDRGK1</t>
  </si>
  <si>
    <t>GO:0045121~membrane raft</t>
  </si>
  <si>
    <t>GO:0030173~integral component of Golgi membrane</t>
  </si>
  <si>
    <t>CSGALNACT1, SLC35B2</t>
  </si>
  <si>
    <t>GOTERM_MF_DIRECT</t>
  </si>
  <si>
    <t>GO:0035877~death effector domain binding</t>
  </si>
  <si>
    <t>GO:0005047~signal recognition particle binding</t>
  </si>
  <si>
    <t>GO:0008312~7S RNA binding</t>
  </si>
  <si>
    <t>GO:0005123~death receptor binding</t>
  </si>
  <si>
    <t>GO:0015020~glucuronosyltransferase activity</t>
  </si>
  <si>
    <t>GO:0005164~tumor necrosis factor receptor binding</t>
  </si>
  <si>
    <t>GO:0043022~ribosome binding</t>
  </si>
  <si>
    <t>GO:0030145~manganese ion binding</t>
  </si>
  <si>
    <t>neglog2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0" fillId="33" borderId="10" xfId="0" applyFill="1" applyBorder="1"/>
    <xf numFmtId="0" fontId="0" fillId="34" borderId="10" xfId="0" applyFill="1" applyBorder="1"/>
    <xf numFmtId="11" fontId="0" fillId="34" borderId="10" xfId="0" applyNumberFormat="1" applyFill="1" applyBorder="1"/>
    <xf numFmtId="0" fontId="16" fillId="35" borderId="10" xfId="0" applyFont="1" applyFill="1" applyBorder="1"/>
    <xf numFmtId="0" fontId="16" fillId="34" borderId="10" xfId="0" applyFont="1" applyFill="1" applyBorder="1"/>
    <xf numFmtId="11" fontId="16" fillId="34" borderId="10" xfId="0" applyNumberFormat="1" applyFont="1" applyFill="1" applyBorder="1"/>
    <xf numFmtId="164" fontId="0" fillId="34" borderId="10" xfId="0" applyNumberFormat="1" applyFont="1" applyFill="1" applyBorder="1"/>
    <xf numFmtId="164" fontId="0" fillId="33" borderId="10" xfId="0" applyNumberFormat="1" applyFont="1" applyFill="1" applyBorder="1"/>
    <xf numFmtId="164" fontId="16" fillId="34" borderId="10" xfId="0" applyNumberFormat="1" applyFont="1" applyFill="1" applyBorder="1"/>
    <xf numFmtId="0" fontId="16" fillId="33" borderId="10" xfId="0" applyFont="1" applyFill="1" applyBorder="1"/>
    <xf numFmtId="11" fontId="16" fillId="33" borderId="10" xfId="0" applyNumberFormat="1" applyFont="1" applyFill="1" applyBorder="1"/>
    <xf numFmtId="164" fontId="16" fillId="33" borderId="10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3"/>
  <sheetViews>
    <sheetView tabSelected="1" zoomScaleNormal="100" workbookViewId="0">
      <pane ySplit="1" topLeftCell="A2" activePane="bottomLeft" state="frozen"/>
      <selection pane="bottomLeft" activeCell="Q32" sqref="Q32"/>
    </sheetView>
  </sheetViews>
  <sheetFormatPr baseColWidth="10" defaultColWidth="8.83203125" defaultRowHeight="15" x14ac:dyDescent="0.2"/>
  <cols>
    <col min="1" max="1" width="17.6640625" customWidth="1"/>
    <col min="2" max="2" width="41.83203125" customWidth="1"/>
    <col min="3" max="3" width="8" customWidth="1"/>
    <col min="4" max="5" width="9.5" customWidth="1"/>
    <col min="6" max="6" width="51.33203125" customWidth="1"/>
    <col min="14" max="14" width="9.6640625" bestFit="1" customWidth="1"/>
  </cols>
  <sheetData>
    <row r="1" spans="1:14" s="1" customFormat="1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94</v>
      </c>
    </row>
    <row r="2" spans="1:14" s="1" customFormat="1" x14ac:dyDescent="0.2">
      <c r="A2" s="6" t="s">
        <v>13</v>
      </c>
      <c r="B2" s="6" t="s">
        <v>14</v>
      </c>
      <c r="C2" s="6">
        <v>4</v>
      </c>
      <c r="D2" s="6">
        <v>17.391304349999999</v>
      </c>
      <c r="E2" s="7">
        <v>2.1999999999999998E-8</v>
      </c>
      <c r="F2" s="6" t="s">
        <v>15</v>
      </c>
      <c r="G2" s="6">
        <v>23</v>
      </c>
      <c r="H2" s="6">
        <v>5</v>
      </c>
      <c r="I2" s="6">
        <v>16129</v>
      </c>
      <c r="J2" s="6">
        <v>561.00869569999998</v>
      </c>
      <c r="K2" s="7">
        <v>4.6800000000000001E-6</v>
      </c>
      <c r="L2" s="7">
        <v>4.6800000000000001E-6</v>
      </c>
      <c r="M2" s="7">
        <v>4.3699999999999997E-6</v>
      </c>
      <c r="N2" s="10">
        <f>-LOG(M2,2)</f>
        <v>17.8039352895983</v>
      </c>
    </row>
    <row r="3" spans="1:14" x14ac:dyDescent="0.2">
      <c r="A3" s="3" t="s">
        <v>13</v>
      </c>
      <c r="B3" s="3" t="s">
        <v>16</v>
      </c>
      <c r="C3" s="3">
        <v>4</v>
      </c>
      <c r="D3" s="3">
        <v>17.391304349999999</v>
      </c>
      <c r="E3" s="4">
        <v>4.3900000000000003E-8</v>
      </c>
      <c r="F3" s="3" t="s">
        <v>15</v>
      </c>
      <c r="G3" s="3">
        <v>23</v>
      </c>
      <c r="H3" s="3">
        <v>6</v>
      </c>
      <c r="I3" s="3">
        <v>16129</v>
      </c>
      <c r="J3" s="3">
        <v>467.50724639999999</v>
      </c>
      <c r="K3" s="4">
        <v>9.3600000000000002E-6</v>
      </c>
      <c r="L3" s="4">
        <v>4.6800000000000001E-6</v>
      </c>
      <c r="M3" s="4">
        <v>4.3699999999999997E-6</v>
      </c>
      <c r="N3" s="8">
        <f t="shared" ref="N3:N52" si="0">-LOG(M3,2)</f>
        <v>17.8039352895983</v>
      </c>
    </row>
    <row r="4" spans="1:14" x14ac:dyDescent="0.2">
      <c r="A4" s="3" t="s">
        <v>13</v>
      </c>
      <c r="B4" s="3" t="s">
        <v>17</v>
      </c>
      <c r="C4" s="3">
        <v>4</v>
      </c>
      <c r="D4" s="3">
        <v>17.391304349999999</v>
      </c>
      <c r="E4" s="4">
        <v>1.23E-7</v>
      </c>
      <c r="F4" s="3" t="s">
        <v>18</v>
      </c>
      <c r="G4" s="3">
        <v>23</v>
      </c>
      <c r="H4" s="3">
        <v>8</v>
      </c>
      <c r="I4" s="3">
        <v>16129</v>
      </c>
      <c r="J4" s="3">
        <v>350.63043479999999</v>
      </c>
      <c r="K4" s="4">
        <v>2.62E-5</v>
      </c>
      <c r="L4" s="4">
        <v>8.7199999999999995E-6</v>
      </c>
      <c r="M4" s="4">
        <v>8.1499999999999999E-6</v>
      </c>
      <c r="N4" s="8">
        <f t="shared" si="0"/>
        <v>16.90476850998046</v>
      </c>
    </row>
    <row r="5" spans="1:14" x14ac:dyDescent="0.2">
      <c r="A5" s="3" t="s">
        <v>13</v>
      </c>
      <c r="B5" s="3" t="s">
        <v>19</v>
      </c>
      <c r="C5" s="3">
        <v>4</v>
      </c>
      <c r="D5" s="3">
        <v>17.391304349999999</v>
      </c>
      <c r="E5" s="4">
        <v>6.2399999999999998E-7</v>
      </c>
      <c r="F5" s="3" t="s">
        <v>15</v>
      </c>
      <c r="G5" s="3">
        <v>23</v>
      </c>
      <c r="H5" s="3">
        <v>13</v>
      </c>
      <c r="I5" s="3">
        <v>16129</v>
      </c>
      <c r="J5" s="3">
        <v>215.7725753</v>
      </c>
      <c r="K5" s="4">
        <v>1.3300000000000001E-4</v>
      </c>
      <c r="L5" s="4">
        <v>3.3200000000000001E-5</v>
      </c>
      <c r="M5" s="4">
        <v>3.1099999999999997E-5</v>
      </c>
      <c r="N5" s="8">
        <f t="shared" si="0"/>
        <v>14.972725894080934</v>
      </c>
    </row>
    <row r="6" spans="1:14" s="1" customFormat="1" x14ac:dyDescent="0.2">
      <c r="A6" s="6" t="s">
        <v>13</v>
      </c>
      <c r="B6" s="6" t="s">
        <v>20</v>
      </c>
      <c r="C6" s="6">
        <v>4</v>
      </c>
      <c r="D6" s="6">
        <v>17.391304349999999</v>
      </c>
      <c r="E6" s="7">
        <v>1.77E-6</v>
      </c>
      <c r="F6" s="6" t="s">
        <v>21</v>
      </c>
      <c r="G6" s="6">
        <v>23</v>
      </c>
      <c r="H6" s="6">
        <v>18</v>
      </c>
      <c r="I6" s="6">
        <v>16129</v>
      </c>
      <c r="J6" s="6">
        <v>155.8357488</v>
      </c>
      <c r="K6" s="7">
        <v>3.7800000000000003E-4</v>
      </c>
      <c r="L6" s="7">
        <v>7.5599999999999994E-5</v>
      </c>
      <c r="M6" s="7">
        <v>7.0599999999999995E-5</v>
      </c>
      <c r="N6" s="10">
        <f t="shared" si="0"/>
        <v>13.789972290940359</v>
      </c>
    </row>
    <row r="7" spans="1:14" x14ac:dyDescent="0.2">
      <c r="A7" s="3" t="s">
        <v>13</v>
      </c>
      <c r="B7" s="3" t="s">
        <v>22</v>
      </c>
      <c r="C7" s="3">
        <v>4</v>
      </c>
      <c r="D7" s="3">
        <v>17.391304349999999</v>
      </c>
      <c r="E7" s="4">
        <v>5.6099999999999997E-6</v>
      </c>
      <c r="F7" s="3" t="s">
        <v>23</v>
      </c>
      <c r="G7" s="3">
        <v>23</v>
      </c>
      <c r="H7" s="3">
        <v>26</v>
      </c>
      <c r="I7" s="3">
        <v>16129</v>
      </c>
      <c r="J7" s="3">
        <v>107.8862876</v>
      </c>
      <c r="K7" s="3">
        <v>1.1945250000000001E-3</v>
      </c>
      <c r="L7" s="4">
        <v>1.9900000000000001E-4</v>
      </c>
      <c r="M7" s="4">
        <v>1.8599999999999999E-4</v>
      </c>
      <c r="N7" s="8">
        <f t="shared" si="0"/>
        <v>12.392409758216145</v>
      </c>
    </row>
    <row r="8" spans="1:14" s="1" customFormat="1" x14ac:dyDescent="0.2">
      <c r="A8" s="6" t="s">
        <v>13</v>
      </c>
      <c r="B8" s="6" t="s">
        <v>24</v>
      </c>
      <c r="C8" s="6">
        <v>3</v>
      </c>
      <c r="D8" s="6">
        <v>13.043478260000001</v>
      </c>
      <c r="E8" s="7">
        <v>3.7100000000000001E-5</v>
      </c>
      <c r="F8" s="6" t="s">
        <v>25</v>
      </c>
      <c r="G8" s="6">
        <v>23</v>
      </c>
      <c r="H8" s="6">
        <v>7</v>
      </c>
      <c r="I8" s="6">
        <v>16129</v>
      </c>
      <c r="J8" s="6">
        <v>300.54037269999998</v>
      </c>
      <c r="K8" s="6">
        <v>7.8803999999999992E-3</v>
      </c>
      <c r="L8" s="6">
        <v>1.13021E-3</v>
      </c>
      <c r="M8" s="6">
        <v>1.055924E-3</v>
      </c>
      <c r="N8" s="10">
        <f t="shared" si="0"/>
        <v>9.8872782840271309</v>
      </c>
    </row>
    <row r="9" spans="1:14" s="1" customFormat="1" x14ac:dyDescent="0.2">
      <c r="A9" s="6" t="s">
        <v>13</v>
      </c>
      <c r="B9" s="6" t="s">
        <v>26</v>
      </c>
      <c r="C9" s="6">
        <v>3</v>
      </c>
      <c r="D9" s="6">
        <v>13.043478260000001</v>
      </c>
      <c r="E9" s="7">
        <v>6.3600000000000001E-5</v>
      </c>
      <c r="F9" s="6" t="s">
        <v>27</v>
      </c>
      <c r="G9" s="6">
        <v>23</v>
      </c>
      <c r="H9" s="6">
        <v>9</v>
      </c>
      <c r="I9" s="6">
        <v>16129</v>
      </c>
      <c r="J9" s="6">
        <v>233.75362319999999</v>
      </c>
      <c r="K9" s="6">
        <v>1.3449276E-2</v>
      </c>
      <c r="L9" s="6">
        <v>1.6925130000000001E-3</v>
      </c>
      <c r="M9" s="6">
        <v>1.581268E-3</v>
      </c>
      <c r="N9" s="10">
        <f t="shared" si="0"/>
        <v>9.3047023821750248</v>
      </c>
    </row>
    <row r="10" spans="1:14" s="1" customFormat="1" x14ac:dyDescent="0.2">
      <c r="A10" s="6" t="s">
        <v>13</v>
      </c>
      <c r="B10" s="6" t="s">
        <v>28</v>
      </c>
      <c r="C10" s="6">
        <v>4</v>
      </c>
      <c r="D10" s="6">
        <v>17.391304349999999</v>
      </c>
      <c r="E10" s="7">
        <v>1.5699999999999999E-4</v>
      </c>
      <c r="F10" s="6" t="s">
        <v>15</v>
      </c>
      <c r="G10" s="6">
        <v>23</v>
      </c>
      <c r="H10" s="6">
        <v>78</v>
      </c>
      <c r="I10" s="6">
        <v>16129</v>
      </c>
      <c r="J10" s="6">
        <v>35.96209588</v>
      </c>
      <c r="K10" s="6">
        <v>3.2852859999999998E-2</v>
      </c>
      <c r="L10" s="6">
        <v>3.7113350000000001E-3</v>
      </c>
      <c r="M10" s="6">
        <v>3.4673970000000001E-3</v>
      </c>
      <c r="N10" s="10">
        <f t="shared" si="0"/>
        <v>8.1719312571373628</v>
      </c>
    </row>
    <row r="11" spans="1:14" x14ac:dyDescent="0.2">
      <c r="A11" s="3" t="s">
        <v>13</v>
      </c>
      <c r="B11" s="3" t="s">
        <v>29</v>
      </c>
      <c r="C11" s="3">
        <v>3</v>
      </c>
      <c r="D11" s="3">
        <v>13.043478260000001</v>
      </c>
      <c r="E11" s="4">
        <v>2.1100000000000001E-4</v>
      </c>
      <c r="F11" s="3" t="s">
        <v>30</v>
      </c>
      <c r="G11" s="3">
        <v>23</v>
      </c>
      <c r="H11" s="3">
        <v>16</v>
      </c>
      <c r="I11" s="3">
        <v>16129</v>
      </c>
      <c r="J11" s="3">
        <v>131.486413</v>
      </c>
      <c r="K11" s="3">
        <v>4.3885884E-2</v>
      </c>
      <c r="L11" s="3">
        <v>4.4873279999999996E-3</v>
      </c>
      <c r="M11" s="3">
        <v>4.1923860000000002E-3</v>
      </c>
      <c r="N11" s="8">
        <f t="shared" si="0"/>
        <v>7.8980127303228533</v>
      </c>
    </row>
    <row r="12" spans="1:14" x14ac:dyDescent="0.2">
      <c r="A12" s="3" t="s">
        <v>13</v>
      </c>
      <c r="B12" s="3" t="s">
        <v>31</v>
      </c>
      <c r="C12" s="3">
        <v>3</v>
      </c>
      <c r="D12" s="3">
        <v>13.043478260000001</v>
      </c>
      <c r="E12" s="4">
        <v>3.6699999999999998E-4</v>
      </c>
      <c r="F12" s="3" t="s">
        <v>32</v>
      </c>
      <c r="G12" s="3">
        <v>23</v>
      </c>
      <c r="H12" s="3">
        <v>21</v>
      </c>
      <c r="I12" s="3">
        <v>16129</v>
      </c>
      <c r="J12" s="3">
        <v>100.18012419999999</v>
      </c>
      <c r="K12" s="3">
        <v>7.5237937000000005E-2</v>
      </c>
      <c r="L12" s="3">
        <v>7.1094950000000004E-3</v>
      </c>
      <c r="M12" s="3">
        <v>6.6422039999999996E-3</v>
      </c>
      <c r="N12" s="8">
        <f t="shared" si="0"/>
        <v>7.2341222520851254</v>
      </c>
    </row>
    <row r="13" spans="1:14" x14ac:dyDescent="0.2">
      <c r="A13" s="3" t="s">
        <v>13</v>
      </c>
      <c r="B13" s="3" t="s">
        <v>33</v>
      </c>
      <c r="C13" s="3">
        <v>3</v>
      </c>
      <c r="D13" s="3">
        <v>13.043478260000001</v>
      </c>
      <c r="E13" s="3">
        <v>1.0879100000000001E-3</v>
      </c>
      <c r="F13" s="3" t="s">
        <v>25</v>
      </c>
      <c r="G13" s="3">
        <v>23</v>
      </c>
      <c r="H13" s="3">
        <v>36</v>
      </c>
      <c r="I13" s="3">
        <v>16129</v>
      </c>
      <c r="J13" s="3">
        <v>58.438405799999998</v>
      </c>
      <c r="K13" s="3">
        <v>0.206935694</v>
      </c>
      <c r="L13" s="3">
        <v>1.9310402000000001E-2</v>
      </c>
      <c r="M13" s="3">
        <v>1.8041174E-2</v>
      </c>
      <c r="N13" s="8">
        <f t="shared" si="0"/>
        <v>5.7925629670978029</v>
      </c>
    </row>
    <row r="14" spans="1:14" x14ac:dyDescent="0.2">
      <c r="A14" s="3" t="s">
        <v>13</v>
      </c>
      <c r="B14" s="3" t="s">
        <v>34</v>
      </c>
      <c r="C14" s="3">
        <v>3</v>
      </c>
      <c r="D14" s="3">
        <v>13.043478260000001</v>
      </c>
      <c r="E14" s="3">
        <v>2.25976E-3</v>
      </c>
      <c r="F14" s="3" t="s">
        <v>25</v>
      </c>
      <c r="G14" s="3">
        <v>23</v>
      </c>
      <c r="H14" s="3">
        <v>52</v>
      </c>
      <c r="I14" s="3">
        <v>16129</v>
      </c>
      <c r="J14" s="3">
        <v>40.457357860000002</v>
      </c>
      <c r="K14" s="3">
        <v>0.38237485300000001</v>
      </c>
      <c r="L14" s="3">
        <v>3.7025299999999997E-2</v>
      </c>
      <c r="M14" s="3">
        <v>3.4591711999999997E-2</v>
      </c>
      <c r="N14" s="8">
        <f t="shared" si="0"/>
        <v>4.8534297729765914</v>
      </c>
    </row>
    <row r="15" spans="1:14" x14ac:dyDescent="0.2">
      <c r="A15" s="3" t="s">
        <v>13</v>
      </c>
      <c r="B15" s="3" t="s">
        <v>35</v>
      </c>
      <c r="C15" s="3">
        <v>2</v>
      </c>
      <c r="D15" s="3">
        <v>8.6956521739999992</v>
      </c>
      <c r="E15" s="3">
        <v>4.0866820000000003E-3</v>
      </c>
      <c r="F15" s="3" t="s">
        <v>36</v>
      </c>
      <c r="G15" s="3">
        <v>23</v>
      </c>
      <c r="H15" s="3">
        <v>3</v>
      </c>
      <c r="I15" s="3">
        <v>16129</v>
      </c>
      <c r="J15" s="3">
        <v>467.50724639999999</v>
      </c>
      <c r="K15" s="3">
        <v>0.58198870899999999</v>
      </c>
      <c r="L15" s="3">
        <v>6.2175951E-2</v>
      </c>
      <c r="M15" s="3">
        <v>5.8089268999999999E-2</v>
      </c>
      <c r="N15" s="8">
        <f t="shared" si="0"/>
        <v>4.1055845147916097</v>
      </c>
    </row>
    <row r="16" spans="1:14" x14ac:dyDescent="0.2">
      <c r="A16" s="3" t="s">
        <v>13</v>
      </c>
      <c r="B16" s="3" t="s">
        <v>37</v>
      </c>
      <c r="C16" s="3">
        <v>3</v>
      </c>
      <c r="D16" s="3">
        <v>13.043478260000001</v>
      </c>
      <c r="E16" s="3">
        <v>5.9207749999999996E-3</v>
      </c>
      <c r="F16" s="3" t="s">
        <v>25</v>
      </c>
      <c r="G16" s="3">
        <v>23</v>
      </c>
      <c r="H16" s="3">
        <v>85</v>
      </c>
      <c r="I16" s="3">
        <v>16129</v>
      </c>
      <c r="J16" s="3">
        <v>24.750383630000002</v>
      </c>
      <c r="K16" s="3">
        <v>0.71772495400000003</v>
      </c>
      <c r="L16" s="3">
        <v>8.4075008000000007E-2</v>
      </c>
      <c r="M16" s="3">
        <v>7.8548951000000006E-2</v>
      </c>
      <c r="N16" s="8">
        <f t="shared" si="0"/>
        <v>3.6702641809287511</v>
      </c>
    </row>
    <row r="17" spans="1:14" s="1" customFormat="1" x14ac:dyDescent="0.2">
      <c r="A17" s="6" t="s">
        <v>13</v>
      </c>
      <c r="B17" s="6" t="s">
        <v>38</v>
      </c>
      <c r="C17" s="6">
        <v>2</v>
      </c>
      <c r="D17" s="6">
        <v>8.6956521739999992</v>
      </c>
      <c r="E17" s="6">
        <v>8.1574200000000003E-3</v>
      </c>
      <c r="F17" s="6" t="s">
        <v>39</v>
      </c>
      <c r="G17" s="6">
        <v>23</v>
      </c>
      <c r="H17" s="6">
        <v>6</v>
      </c>
      <c r="I17" s="6">
        <v>16129</v>
      </c>
      <c r="J17" s="6">
        <v>233.75362319999999</v>
      </c>
      <c r="K17" s="6">
        <v>0.82529493300000001</v>
      </c>
      <c r="L17" s="6">
        <v>0.10859565</v>
      </c>
      <c r="M17" s="6">
        <v>0.101457908</v>
      </c>
      <c r="N17" s="10">
        <f t="shared" si="0"/>
        <v>3.3010467764882194</v>
      </c>
    </row>
    <row r="18" spans="1:14" s="1" customFormat="1" x14ac:dyDescent="0.2">
      <c r="A18" s="6" t="s">
        <v>13</v>
      </c>
      <c r="B18" s="6" t="s">
        <v>40</v>
      </c>
      <c r="C18" s="6">
        <v>2</v>
      </c>
      <c r="D18" s="6">
        <v>8.6956521739999992</v>
      </c>
      <c r="E18" s="6">
        <v>1.2212272E-2</v>
      </c>
      <c r="F18" s="6" t="s">
        <v>41</v>
      </c>
      <c r="G18" s="6">
        <v>23</v>
      </c>
      <c r="H18" s="6">
        <v>9</v>
      </c>
      <c r="I18" s="6">
        <v>16129</v>
      </c>
      <c r="J18" s="6">
        <v>155.8357488</v>
      </c>
      <c r="K18" s="6">
        <v>0.926995028</v>
      </c>
      <c r="L18" s="6">
        <v>0.15301258000000001</v>
      </c>
      <c r="M18" s="6">
        <v>0.142955415</v>
      </c>
      <c r="N18" s="10">
        <f t="shared" si="0"/>
        <v>2.80636282612027</v>
      </c>
    </row>
    <row r="19" spans="1:14" x14ac:dyDescent="0.2">
      <c r="A19" s="3" t="s">
        <v>13</v>
      </c>
      <c r="B19" s="3" t="s">
        <v>42</v>
      </c>
      <c r="C19" s="3">
        <v>2</v>
      </c>
      <c r="D19" s="3">
        <v>8.6956521739999992</v>
      </c>
      <c r="E19" s="3">
        <v>1.3560368999999999E-2</v>
      </c>
      <c r="F19" s="3" t="s">
        <v>43</v>
      </c>
      <c r="G19" s="3">
        <v>23</v>
      </c>
      <c r="H19" s="3">
        <v>10</v>
      </c>
      <c r="I19" s="3">
        <v>16129</v>
      </c>
      <c r="J19" s="3">
        <v>140.2521739</v>
      </c>
      <c r="K19" s="3">
        <v>0.94542181800000002</v>
      </c>
      <c r="L19" s="3">
        <v>0.160464367</v>
      </c>
      <c r="M19" s="3">
        <v>0.149917413</v>
      </c>
      <c r="N19" s="8">
        <f t="shared" si="0"/>
        <v>2.7377601319502025</v>
      </c>
    </row>
    <row r="20" spans="1:14" x14ac:dyDescent="0.2">
      <c r="A20" s="3" t="s">
        <v>13</v>
      </c>
      <c r="B20" s="3" t="s">
        <v>44</v>
      </c>
      <c r="C20" s="3">
        <v>2</v>
      </c>
      <c r="D20" s="3">
        <v>8.6956521739999992</v>
      </c>
      <c r="E20" s="3">
        <v>1.490671E-2</v>
      </c>
      <c r="F20" s="3" t="s">
        <v>45</v>
      </c>
      <c r="G20" s="3">
        <v>23</v>
      </c>
      <c r="H20" s="3">
        <v>11</v>
      </c>
      <c r="I20" s="3">
        <v>16129</v>
      </c>
      <c r="J20" s="3">
        <v>127.5019763</v>
      </c>
      <c r="K20" s="3">
        <v>0.95919833799999998</v>
      </c>
      <c r="L20" s="3">
        <v>0.167112066</v>
      </c>
      <c r="M20" s="3">
        <v>0.15612817400000001</v>
      </c>
      <c r="N20" s="8">
        <f t="shared" si="0"/>
        <v>2.6791971935584433</v>
      </c>
    </row>
    <row r="21" spans="1:14" x14ac:dyDescent="0.2">
      <c r="A21" s="3" t="s">
        <v>13</v>
      </c>
      <c r="B21" s="3" t="s">
        <v>46</v>
      </c>
      <c r="C21" s="3">
        <v>2</v>
      </c>
      <c r="D21" s="3">
        <v>8.6956521739999992</v>
      </c>
      <c r="E21" s="3">
        <v>2.0274555E-2</v>
      </c>
      <c r="F21" s="3" t="s">
        <v>47</v>
      </c>
      <c r="G21" s="3">
        <v>23</v>
      </c>
      <c r="H21" s="3">
        <v>15</v>
      </c>
      <c r="I21" s="3">
        <v>16129</v>
      </c>
      <c r="J21" s="3">
        <v>93.501449280000003</v>
      </c>
      <c r="K21" s="3">
        <v>0.98725808900000001</v>
      </c>
      <c r="L21" s="3">
        <v>0.18802339400000001</v>
      </c>
      <c r="M21" s="3">
        <v>0.17566504899999999</v>
      </c>
      <c r="N21" s="8">
        <f t="shared" si="0"/>
        <v>2.5091009191943603</v>
      </c>
    </row>
    <row r="22" spans="1:14" x14ac:dyDescent="0.2">
      <c r="A22" s="3" t="s">
        <v>13</v>
      </c>
      <c r="B22" s="3" t="s">
        <v>48</v>
      </c>
      <c r="C22" s="3">
        <v>2</v>
      </c>
      <c r="D22" s="3">
        <v>8.6956521739999992</v>
      </c>
      <c r="E22" s="3">
        <v>2.0274555E-2</v>
      </c>
      <c r="F22" s="3" t="s">
        <v>49</v>
      </c>
      <c r="G22" s="3">
        <v>23</v>
      </c>
      <c r="H22" s="3">
        <v>15</v>
      </c>
      <c r="I22" s="3">
        <v>16129</v>
      </c>
      <c r="J22" s="3">
        <v>93.501449280000003</v>
      </c>
      <c r="K22" s="3">
        <v>0.98725808900000001</v>
      </c>
      <c r="L22" s="3">
        <v>0.18802339400000001</v>
      </c>
      <c r="M22" s="3">
        <v>0.17566504899999999</v>
      </c>
      <c r="N22" s="8">
        <f t="shared" si="0"/>
        <v>2.5091009191943603</v>
      </c>
    </row>
    <row r="23" spans="1:14" x14ac:dyDescent="0.2">
      <c r="A23" s="3" t="s">
        <v>13</v>
      </c>
      <c r="B23" s="3" t="s">
        <v>50</v>
      </c>
      <c r="C23" s="3">
        <v>2</v>
      </c>
      <c r="D23" s="3">
        <v>8.6956521739999992</v>
      </c>
      <c r="E23" s="3">
        <v>2.0274555E-2</v>
      </c>
      <c r="F23" s="3" t="s">
        <v>49</v>
      </c>
      <c r="G23" s="3">
        <v>23</v>
      </c>
      <c r="H23" s="3">
        <v>15</v>
      </c>
      <c r="I23" s="3">
        <v>16129</v>
      </c>
      <c r="J23" s="3">
        <v>93.501449280000003</v>
      </c>
      <c r="K23" s="3">
        <v>0.98725808900000001</v>
      </c>
      <c r="L23" s="3">
        <v>0.18802339400000001</v>
      </c>
      <c r="M23" s="3">
        <v>0.17566504899999999</v>
      </c>
      <c r="N23" s="8">
        <f t="shared" si="0"/>
        <v>2.5091009191943603</v>
      </c>
    </row>
    <row r="24" spans="1:14" x14ac:dyDescent="0.2">
      <c r="A24" s="3" t="s">
        <v>13</v>
      </c>
      <c r="B24" s="3" t="s">
        <v>51</v>
      </c>
      <c r="C24" s="3">
        <v>3</v>
      </c>
      <c r="D24" s="3">
        <v>13.043478260000001</v>
      </c>
      <c r="E24" s="3">
        <v>2.0302996E-2</v>
      </c>
      <c r="F24" s="3" t="s">
        <v>52</v>
      </c>
      <c r="G24" s="3">
        <v>23</v>
      </c>
      <c r="H24" s="3">
        <v>162</v>
      </c>
      <c r="I24" s="3">
        <v>16129</v>
      </c>
      <c r="J24" s="3">
        <v>12.986312399999999</v>
      </c>
      <c r="K24" s="3">
        <v>0.98733663400000005</v>
      </c>
      <c r="L24" s="3">
        <v>0.18802339400000001</v>
      </c>
      <c r="M24" s="3">
        <v>0.17566504899999999</v>
      </c>
      <c r="N24" s="8">
        <f t="shared" si="0"/>
        <v>2.5091009191943603</v>
      </c>
    </row>
    <row r="25" spans="1:14" x14ac:dyDescent="0.2">
      <c r="A25" s="3" t="s">
        <v>13</v>
      </c>
      <c r="B25" s="3" t="s">
        <v>53</v>
      </c>
      <c r="C25" s="3">
        <v>2</v>
      </c>
      <c r="D25" s="3">
        <v>8.6956521739999992</v>
      </c>
      <c r="E25" s="3">
        <v>2.5614471999999999E-2</v>
      </c>
      <c r="F25" s="3" t="s">
        <v>49</v>
      </c>
      <c r="G25" s="3">
        <v>23</v>
      </c>
      <c r="H25" s="3">
        <v>19</v>
      </c>
      <c r="I25" s="3">
        <v>16129</v>
      </c>
      <c r="J25" s="3">
        <v>73.816933640000002</v>
      </c>
      <c r="K25" s="3">
        <v>0.99602199199999997</v>
      </c>
      <c r="L25" s="3">
        <v>0.22074258599999999</v>
      </c>
      <c r="M25" s="3">
        <v>0.206233683</v>
      </c>
      <c r="N25" s="8">
        <f t="shared" si="0"/>
        <v>2.2776481155832413</v>
      </c>
    </row>
    <row r="26" spans="1:14" x14ac:dyDescent="0.2">
      <c r="A26" s="3" t="s">
        <v>13</v>
      </c>
      <c r="B26" s="3" t="s">
        <v>54</v>
      </c>
      <c r="C26" s="3">
        <v>3</v>
      </c>
      <c r="D26" s="3">
        <v>13.043478260000001</v>
      </c>
      <c r="E26" s="3">
        <v>2.6790199000000001E-2</v>
      </c>
      <c r="F26" s="3" t="s">
        <v>55</v>
      </c>
      <c r="G26" s="3">
        <v>23</v>
      </c>
      <c r="H26" s="3">
        <v>188</v>
      </c>
      <c r="I26" s="3">
        <v>16129</v>
      </c>
      <c r="J26" s="3">
        <v>11.190333020000001</v>
      </c>
      <c r="K26" s="3">
        <v>0.996924052</v>
      </c>
      <c r="L26" s="3">
        <v>0.22074258599999999</v>
      </c>
      <c r="M26" s="3">
        <v>0.206233683</v>
      </c>
      <c r="N26" s="8">
        <f t="shared" si="0"/>
        <v>2.2776481155832413</v>
      </c>
    </row>
    <row r="27" spans="1:14" x14ac:dyDescent="0.2">
      <c r="A27" s="3" t="s">
        <v>13</v>
      </c>
      <c r="B27" s="3" t="s">
        <v>56</v>
      </c>
      <c r="C27" s="3">
        <v>2</v>
      </c>
      <c r="D27" s="3">
        <v>8.6956521739999992</v>
      </c>
      <c r="E27" s="3">
        <v>2.6945104000000001E-2</v>
      </c>
      <c r="F27" s="3" t="s">
        <v>49</v>
      </c>
      <c r="G27" s="3">
        <v>23</v>
      </c>
      <c r="H27" s="3">
        <v>20</v>
      </c>
      <c r="I27" s="3">
        <v>16129</v>
      </c>
      <c r="J27" s="3">
        <v>70.126086959999995</v>
      </c>
      <c r="K27" s="3">
        <v>0.99702659699999996</v>
      </c>
      <c r="L27" s="3">
        <v>0.22074258599999999</v>
      </c>
      <c r="M27" s="3">
        <v>0.206233683</v>
      </c>
      <c r="N27" s="8">
        <f t="shared" si="0"/>
        <v>2.2776481155832413</v>
      </c>
    </row>
    <row r="28" spans="1:14" x14ac:dyDescent="0.2">
      <c r="A28" s="3" t="s">
        <v>13</v>
      </c>
      <c r="B28" s="3" t="s">
        <v>57</v>
      </c>
      <c r="C28" s="3">
        <v>2</v>
      </c>
      <c r="D28" s="3">
        <v>8.6956521739999992</v>
      </c>
      <c r="E28" s="3">
        <v>4.1468043000000003E-2</v>
      </c>
      <c r="F28" s="3" t="s">
        <v>58</v>
      </c>
      <c r="G28" s="3">
        <v>23</v>
      </c>
      <c r="H28" s="3">
        <v>31</v>
      </c>
      <c r="I28" s="3">
        <v>16129</v>
      </c>
      <c r="J28" s="3">
        <v>45.242636750000003</v>
      </c>
      <c r="K28" s="3">
        <v>0.99987916200000004</v>
      </c>
      <c r="L28" s="3">
        <v>0.32713678299999999</v>
      </c>
      <c r="M28" s="3">
        <v>0.30563483499999999</v>
      </c>
      <c r="N28" s="8">
        <f t="shared" si="0"/>
        <v>1.7101191097020563</v>
      </c>
    </row>
    <row r="29" spans="1:14" x14ac:dyDescent="0.2">
      <c r="A29" s="3" t="s">
        <v>13</v>
      </c>
      <c r="B29" s="3" t="s">
        <v>59</v>
      </c>
      <c r="C29" s="3">
        <v>4</v>
      </c>
      <c r="D29" s="3">
        <v>17.391304349999999</v>
      </c>
      <c r="E29" s="3">
        <v>4.5493805999999998E-2</v>
      </c>
      <c r="F29" s="3" t="s">
        <v>60</v>
      </c>
      <c r="G29" s="3">
        <v>23</v>
      </c>
      <c r="H29" s="3">
        <v>594</v>
      </c>
      <c r="I29" s="3">
        <v>16129</v>
      </c>
      <c r="J29" s="3">
        <v>4.7222954179999999</v>
      </c>
      <c r="K29" s="3">
        <v>0.99995069700000005</v>
      </c>
      <c r="L29" s="3">
        <v>0.34607788</v>
      </c>
      <c r="M29" s="3">
        <v>0.32333097700000002</v>
      </c>
      <c r="N29" s="8">
        <f t="shared" si="0"/>
        <v>1.6289163621730884</v>
      </c>
    </row>
    <row r="30" spans="1:14" x14ac:dyDescent="0.2">
      <c r="A30" s="3" t="s">
        <v>13</v>
      </c>
      <c r="B30" s="3" t="s">
        <v>61</v>
      </c>
      <c r="C30" s="3">
        <v>3</v>
      </c>
      <c r="D30" s="3">
        <v>13.043478260000001</v>
      </c>
      <c r="E30" s="3">
        <v>4.8054661999999998E-2</v>
      </c>
      <c r="F30" s="3" t="s">
        <v>62</v>
      </c>
      <c r="G30" s="3">
        <v>23</v>
      </c>
      <c r="H30" s="3">
        <v>259</v>
      </c>
      <c r="I30" s="3">
        <v>16129</v>
      </c>
      <c r="J30" s="3">
        <v>8.1227127750000001</v>
      </c>
      <c r="K30" s="3">
        <v>0.99997217999999999</v>
      </c>
      <c r="L30" s="3">
        <v>0.35295321099999999</v>
      </c>
      <c r="M30" s="3">
        <v>0.329754408</v>
      </c>
      <c r="N30" s="8">
        <f t="shared" si="0"/>
        <v>1.6005361500208979</v>
      </c>
    </row>
    <row r="31" spans="1:14" x14ac:dyDescent="0.2">
      <c r="A31" s="3" t="s">
        <v>13</v>
      </c>
      <c r="B31" s="3" t="s">
        <v>63</v>
      </c>
      <c r="C31" s="3">
        <v>3</v>
      </c>
      <c r="D31" s="3">
        <v>13.043478260000001</v>
      </c>
      <c r="E31" s="3">
        <v>6.3494062000000004E-2</v>
      </c>
      <c r="F31" s="3" t="s">
        <v>25</v>
      </c>
      <c r="G31" s="3">
        <v>23</v>
      </c>
      <c r="H31" s="3">
        <v>303</v>
      </c>
      <c r="I31" s="3">
        <v>16129</v>
      </c>
      <c r="J31" s="3">
        <v>6.9431769259999996</v>
      </c>
      <c r="K31" s="3">
        <v>0.99999914499999998</v>
      </c>
      <c r="L31" s="3">
        <v>0.45080784200000001</v>
      </c>
      <c r="M31" s="3">
        <v>0.42117727999999999</v>
      </c>
      <c r="N31" s="8">
        <f t="shared" si="0"/>
        <v>1.2475004812098738</v>
      </c>
    </row>
    <row r="32" spans="1:14" x14ac:dyDescent="0.2">
      <c r="A32" s="3" t="s">
        <v>13</v>
      </c>
      <c r="B32" s="3" t="s">
        <v>64</v>
      </c>
      <c r="C32" s="3">
        <v>2</v>
      </c>
      <c r="D32" s="3">
        <v>8.6956521739999992</v>
      </c>
      <c r="E32" s="3">
        <v>8.5060477999999995E-2</v>
      </c>
      <c r="F32" s="3" t="s">
        <v>65</v>
      </c>
      <c r="G32" s="3">
        <v>23</v>
      </c>
      <c r="H32" s="3">
        <v>65</v>
      </c>
      <c r="I32" s="3">
        <v>16129</v>
      </c>
      <c r="J32" s="3">
        <v>21.577257530000001</v>
      </c>
      <c r="K32" s="3">
        <v>0.99999999399999995</v>
      </c>
      <c r="L32" s="3">
        <v>0.57452428799999999</v>
      </c>
      <c r="M32" s="3">
        <v>0.53676212800000001</v>
      </c>
      <c r="N32" s="8">
        <f t="shared" si="0"/>
        <v>0.89764521111764217</v>
      </c>
    </row>
    <row r="33" spans="1:14" x14ac:dyDescent="0.2">
      <c r="A33" s="3" t="s">
        <v>13</v>
      </c>
      <c r="B33" s="3" t="s">
        <v>66</v>
      </c>
      <c r="C33" s="3">
        <v>2</v>
      </c>
      <c r="D33" s="3">
        <v>8.6956521739999992</v>
      </c>
      <c r="E33" s="3">
        <v>8.6313507999999997E-2</v>
      </c>
      <c r="F33" s="3" t="s">
        <v>65</v>
      </c>
      <c r="G33" s="3">
        <v>23</v>
      </c>
      <c r="H33" s="3">
        <v>66</v>
      </c>
      <c r="I33" s="3">
        <v>16129</v>
      </c>
      <c r="J33" s="3">
        <v>21.25032938</v>
      </c>
      <c r="K33" s="3">
        <v>0.999999996</v>
      </c>
      <c r="L33" s="3">
        <v>0.57452428799999999</v>
      </c>
      <c r="M33" s="3">
        <v>0.53676212800000001</v>
      </c>
      <c r="N33" s="8">
        <f t="shared" si="0"/>
        <v>0.89764521111764217</v>
      </c>
    </row>
    <row r="34" spans="1:14" x14ac:dyDescent="0.2">
      <c r="A34" s="3" t="s">
        <v>13</v>
      </c>
      <c r="B34" s="3" t="s">
        <v>67</v>
      </c>
      <c r="C34" s="3">
        <v>2</v>
      </c>
      <c r="D34" s="3">
        <v>8.6956521739999992</v>
      </c>
      <c r="E34" s="3">
        <v>9.6278943000000006E-2</v>
      </c>
      <c r="F34" s="3" t="s">
        <v>49</v>
      </c>
      <c r="G34" s="3">
        <v>23</v>
      </c>
      <c r="H34" s="3">
        <v>74</v>
      </c>
      <c r="I34" s="3">
        <v>16129</v>
      </c>
      <c r="J34" s="3">
        <v>18.952996469999999</v>
      </c>
      <c r="K34" s="3">
        <v>1</v>
      </c>
      <c r="L34" s="3">
        <v>0.62143681699999997</v>
      </c>
      <c r="M34" s="3">
        <v>0.58059120500000005</v>
      </c>
      <c r="N34" s="8">
        <f t="shared" si="0"/>
        <v>0.78440537720971326</v>
      </c>
    </row>
    <row r="35" spans="1:14" s="1" customFormat="1" x14ac:dyDescent="0.2">
      <c r="A35" s="11" t="s">
        <v>68</v>
      </c>
      <c r="B35" s="11" t="s">
        <v>69</v>
      </c>
      <c r="C35" s="11">
        <v>6</v>
      </c>
      <c r="D35" s="11">
        <v>26.086956520000001</v>
      </c>
      <c r="E35" s="12">
        <v>9.6199999999999996E-4</v>
      </c>
      <c r="F35" s="11" t="s">
        <v>70</v>
      </c>
      <c r="G35" s="11">
        <v>23</v>
      </c>
      <c r="H35" s="11">
        <v>617</v>
      </c>
      <c r="I35" s="11">
        <v>17055</v>
      </c>
      <c r="J35" s="11">
        <v>7.2109083219999999</v>
      </c>
      <c r="K35" s="11">
        <v>4.2392243000000003E-2</v>
      </c>
      <c r="L35" s="11">
        <v>4.3296183000000002E-2</v>
      </c>
      <c r="M35" s="11">
        <v>3.6561220999999998E-2</v>
      </c>
      <c r="N35" s="13">
        <f t="shared" si="0"/>
        <v>4.7735419382728752</v>
      </c>
    </row>
    <row r="36" spans="1:14" s="1" customFormat="1" x14ac:dyDescent="0.2">
      <c r="A36" s="11" t="s">
        <v>68</v>
      </c>
      <c r="B36" s="11" t="s">
        <v>71</v>
      </c>
      <c r="C36" s="11">
        <v>2</v>
      </c>
      <c r="D36" s="11">
        <v>8.6956521739999992</v>
      </c>
      <c r="E36" s="11">
        <v>5.1502539999999999E-3</v>
      </c>
      <c r="F36" s="11" t="s">
        <v>41</v>
      </c>
      <c r="G36" s="11">
        <v>23</v>
      </c>
      <c r="H36" s="11">
        <v>4</v>
      </c>
      <c r="I36" s="11">
        <v>17055</v>
      </c>
      <c r="J36" s="11">
        <v>370.76086959999998</v>
      </c>
      <c r="K36" s="11">
        <v>0.20733953099999999</v>
      </c>
      <c r="L36" s="11">
        <v>5.3755287999999998E-2</v>
      </c>
      <c r="M36" s="11">
        <v>4.5393353999999997E-2</v>
      </c>
      <c r="N36" s="13">
        <f t="shared" si="0"/>
        <v>4.4613751004766797</v>
      </c>
    </row>
    <row r="37" spans="1:14" x14ac:dyDescent="0.2">
      <c r="A37" s="2" t="s">
        <v>68</v>
      </c>
      <c r="B37" s="2" t="s">
        <v>72</v>
      </c>
      <c r="C37" s="2">
        <v>3</v>
      </c>
      <c r="D37" s="2">
        <v>13.043478260000001</v>
      </c>
      <c r="E37" s="2">
        <v>5.3149670000000003E-3</v>
      </c>
      <c r="F37" s="2" t="s">
        <v>73</v>
      </c>
      <c r="G37" s="2">
        <v>23</v>
      </c>
      <c r="H37" s="2">
        <v>85</v>
      </c>
      <c r="I37" s="2">
        <v>17055</v>
      </c>
      <c r="J37" s="2">
        <v>26.171355500000001</v>
      </c>
      <c r="K37" s="2">
        <v>0.21322375900000001</v>
      </c>
      <c r="L37" s="2">
        <v>5.3755287999999998E-2</v>
      </c>
      <c r="M37" s="2">
        <v>4.5393353999999997E-2</v>
      </c>
      <c r="N37" s="9">
        <f t="shared" si="0"/>
        <v>4.4613751004766797</v>
      </c>
    </row>
    <row r="38" spans="1:14" x14ac:dyDescent="0.2">
      <c r="A38" s="2" t="s">
        <v>68</v>
      </c>
      <c r="B38" s="2" t="s">
        <v>74</v>
      </c>
      <c r="C38" s="2">
        <v>2</v>
      </c>
      <c r="D38" s="2">
        <v>8.6956521739999992</v>
      </c>
      <c r="E38" s="2">
        <v>7.7158770000000003E-3</v>
      </c>
      <c r="F38" s="2" t="s">
        <v>41</v>
      </c>
      <c r="G38" s="2">
        <v>23</v>
      </c>
      <c r="H38" s="2">
        <v>6</v>
      </c>
      <c r="I38" s="2">
        <v>17055</v>
      </c>
      <c r="J38" s="2">
        <v>247.173913</v>
      </c>
      <c r="K38" s="2">
        <v>0.29429707599999999</v>
      </c>
      <c r="L38" s="2">
        <v>5.3755287999999998E-2</v>
      </c>
      <c r="M38" s="2">
        <v>4.5393353999999997E-2</v>
      </c>
      <c r="N38" s="9">
        <f t="shared" si="0"/>
        <v>4.4613751004766797</v>
      </c>
    </row>
    <row r="39" spans="1:14" x14ac:dyDescent="0.2">
      <c r="A39" s="2" t="s">
        <v>68</v>
      </c>
      <c r="B39" s="2" t="s">
        <v>75</v>
      </c>
      <c r="C39" s="2">
        <v>2</v>
      </c>
      <c r="D39" s="2">
        <v>8.6956521739999992</v>
      </c>
      <c r="E39" s="2">
        <v>7.7158770000000003E-3</v>
      </c>
      <c r="F39" s="2" t="s">
        <v>49</v>
      </c>
      <c r="G39" s="2">
        <v>23</v>
      </c>
      <c r="H39" s="2">
        <v>6</v>
      </c>
      <c r="I39" s="2">
        <v>17055</v>
      </c>
      <c r="J39" s="2">
        <v>247.173913</v>
      </c>
      <c r="K39" s="2">
        <v>0.29429707599999999</v>
      </c>
      <c r="L39" s="2">
        <v>5.3755287999999998E-2</v>
      </c>
      <c r="M39" s="2">
        <v>4.5393353999999997E-2</v>
      </c>
      <c r="N39" s="9">
        <f t="shared" si="0"/>
        <v>4.4613751004766797</v>
      </c>
    </row>
    <row r="40" spans="1:14" x14ac:dyDescent="0.2">
      <c r="A40" s="2" t="s">
        <v>68</v>
      </c>
      <c r="B40" s="2" t="s">
        <v>76</v>
      </c>
      <c r="C40" s="2">
        <v>2</v>
      </c>
      <c r="D40" s="2">
        <v>8.6956521739999992</v>
      </c>
      <c r="E40" s="2">
        <v>7.7158770000000003E-3</v>
      </c>
      <c r="F40" s="2" t="s">
        <v>49</v>
      </c>
      <c r="G40" s="2">
        <v>23</v>
      </c>
      <c r="H40" s="2">
        <v>6</v>
      </c>
      <c r="I40" s="2">
        <v>17055</v>
      </c>
      <c r="J40" s="2">
        <v>247.173913</v>
      </c>
      <c r="K40" s="2">
        <v>0.29429707599999999</v>
      </c>
      <c r="L40" s="2">
        <v>5.3755287999999998E-2</v>
      </c>
      <c r="M40" s="2">
        <v>4.5393353999999997E-2</v>
      </c>
      <c r="N40" s="9">
        <f t="shared" si="0"/>
        <v>4.4613751004766797</v>
      </c>
    </row>
    <row r="41" spans="1:14" s="1" customFormat="1" x14ac:dyDescent="0.2">
      <c r="A41" s="11" t="s">
        <v>68</v>
      </c>
      <c r="B41" s="11" t="s">
        <v>77</v>
      </c>
      <c r="C41" s="11">
        <v>2</v>
      </c>
      <c r="D41" s="11">
        <v>8.6956521739999992</v>
      </c>
      <c r="E41" s="11">
        <v>8.9963179999999997E-3</v>
      </c>
      <c r="F41" s="11" t="s">
        <v>49</v>
      </c>
      <c r="G41" s="11">
        <v>23</v>
      </c>
      <c r="H41" s="11">
        <v>7</v>
      </c>
      <c r="I41" s="11">
        <v>17055</v>
      </c>
      <c r="J41" s="11">
        <v>211.86335399999999</v>
      </c>
      <c r="K41" s="11">
        <v>0.33413367199999999</v>
      </c>
      <c r="L41" s="11">
        <v>5.3755287999999998E-2</v>
      </c>
      <c r="M41" s="11">
        <v>4.5393353999999997E-2</v>
      </c>
      <c r="N41" s="13">
        <f t="shared" si="0"/>
        <v>4.4613751004766797</v>
      </c>
    </row>
    <row r="42" spans="1:14" x14ac:dyDescent="0.2">
      <c r="A42" s="2" t="s">
        <v>68</v>
      </c>
      <c r="B42" s="2" t="s">
        <v>78</v>
      </c>
      <c r="C42" s="2">
        <v>6</v>
      </c>
      <c r="D42" s="2">
        <v>26.086956520000001</v>
      </c>
      <c r="E42" s="2">
        <v>1.0309761000000001E-2</v>
      </c>
      <c r="F42" s="2" t="s">
        <v>79</v>
      </c>
      <c r="G42" s="2">
        <v>23</v>
      </c>
      <c r="H42" s="2">
        <v>1069</v>
      </c>
      <c r="I42" s="2">
        <v>17055</v>
      </c>
      <c r="J42" s="2">
        <v>4.1619555049999999</v>
      </c>
      <c r="K42" s="2">
        <v>0.37271066400000002</v>
      </c>
      <c r="L42" s="2">
        <v>5.3755287999999998E-2</v>
      </c>
      <c r="M42" s="2">
        <v>4.5393353999999997E-2</v>
      </c>
      <c r="N42" s="9">
        <f t="shared" si="0"/>
        <v>4.4613751004766797</v>
      </c>
    </row>
    <row r="43" spans="1:14" s="1" customFormat="1" x14ac:dyDescent="0.2">
      <c r="A43" s="11" t="s">
        <v>68</v>
      </c>
      <c r="B43" s="11" t="s">
        <v>80</v>
      </c>
      <c r="C43" s="11">
        <v>6</v>
      </c>
      <c r="D43" s="11">
        <v>26.086956520000001</v>
      </c>
      <c r="E43" s="11">
        <v>1.0751058000000001E-2</v>
      </c>
      <c r="F43" s="11" t="s">
        <v>81</v>
      </c>
      <c r="G43" s="11">
        <v>23</v>
      </c>
      <c r="H43" s="11">
        <v>1080</v>
      </c>
      <c r="I43" s="11">
        <v>17055</v>
      </c>
      <c r="J43" s="11">
        <v>4.1195652169999999</v>
      </c>
      <c r="K43" s="11">
        <v>0.38517466</v>
      </c>
      <c r="L43" s="11">
        <v>5.3755287999999998E-2</v>
      </c>
      <c r="M43" s="11">
        <v>4.5393353999999997E-2</v>
      </c>
      <c r="N43" s="13">
        <f t="shared" si="0"/>
        <v>4.4613751004766797</v>
      </c>
    </row>
    <row r="44" spans="1:14" x14ac:dyDescent="0.2">
      <c r="A44" s="2" t="s">
        <v>68</v>
      </c>
      <c r="B44" s="2" t="s">
        <v>82</v>
      </c>
      <c r="C44" s="2">
        <v>3</v>
      </c>
      <c r="D44" s="2">
        <v>13.043478260000001</v>
      </c>
      <c r="E44" s="2">
        <v>3.8440462000000002E-2</v>
      </c>
      <c r="F44" s="2" t="s">
        <v>25</v>
      </c>
      <c r="G44" s="2">
        <v>23</v>
      </c>
      <c r="H44" s="2">
        <v>242</v>
      </c>
      <c r="I44" s="2">
        <v>17055</v>
      </c>
      <c r="J44" s="2">
        <v>9.1924182539999997</v>
      </c>
      <c r="K44" s="2">
        <v>0.82863264299999995</v>
      </c>
      <c r="L44" s="2">
        <v>0.17298208100000001</v>
      </c>
      <c r="M44" s="2">
        <v>0.146073757</v>
      </c>
      <c r="N44" s="9">
        <f t="shared" si="0"/>
        <v>2.7752310820210848</v>
      </c>
    </row>
    <row r="45" spans="1:14" x14ac:dyDescent="0.2">
      <c r="A45" s="2" t="s">
        <v>68</v>
      </c>
      <c r="B45" s="2" t="s">
        <v>83</v>
      </c>
      <c r="C45" s="2">
        <v>2</v>
      </c>
      <c r="D45" s="2">
        <v>8.6956521739999992</v>
      </c>
      <c r="E45" s="2">
        <v>7.8237073000000004E-2</v>
      </c>
      <c r="F45" s="2" t="s">
        <v>84</v>
      </c>
      <c r="G45" s="2">
        <v>23</v>
      </c>
      <c r="H45" s="2">
        <v>63</v>
      </c>
      <c r="I45" s="2">
        <v>17055</v>
      </c>
      <c r="J45" s="2">
        <v>23.54037267</v>
      </c>
      <c r="K45" s="2">
        <v>0.97442205400000004</v>
      </c>
      <c r="L45" s="2">
        <v>0.320060754</v>
      </c>
      <c r="M45" s="2">
        <v>0.27027352599999999</v>
      </c>
      <c r="N45" s="9">
        <f t="shared" si="0"/>
        <v>1.8875078918532606</v>
      </c>
    </row>
    <row r="46" spans="1:14" x14ac:dyDescent="0.2">
      <c r="A46" s="2" t="s">
        <v>85</v>
      </c>
      <c r="B46" s="2" t="s">
        <v>86</v>
      </c>
      <c r="C46" s="2">
        <v>2</v>
      </c>
      <c r="D46" s="2">
        <v>8.6956521739999992</v>
      </c>
      <c r="E46" s="2">
        <v>5.0517100000000001E-3</v>
      </c>
      <c r="F46" s="2" t="s">
        <v>49</v>
      </c>
      <c r="G46" s="2">
        <v>22</v>
      </c>
      <c r="H46" s="2">
        <v>4</v>
      </c>
      <c r="I46" s="2">
        <v>16598</v>
      </c>
      <c r="J46" s="2">
        <v>377.22727270000001</v>
      </c>
      <c r="K46" s="2">
        <v>0.362844571</v>
      </c>
      <c r="L46" s="2">
        <v>0.261794466</v>
      </c>
      <c r="M46" s="2">
        <v>0.258852955</v>
      </c>
      <c r="N46" s="9">
        <f t="shared" si="0"/>
        <v>1.9497953071520642</v>
      </c>
    </row>
    <row r="47" spans="1:14" x14ac:dyDescent="0.2">
      <c r="A47" s="2" t="s">
        <v>85</v>
      </c>
      <c r="B47" s="2" t="s">
        <v>87</v>
      </c>
      <c r="C47" s="2">
        <v>2</v>
      </c>
      <c r="D47" s="2">
        <v>8.6956521739999992</v>
      </c>
      <c r="E47" s="2">
        <v>7.5684419999999999E-3</v>
      </c>
      <c r="F47" s="2" t="s">
        <v>41</v>
      </c>
      <c r="G47" s="2">
        <v>22</v>
      </c>
      <c r="H47" s="2">
        <v>6</v>
      </c>
      <c r="I47" s="2">
        <v>16598</v>
      </c>
      <c r="J47" s="2">
        <v>251.4848485</v>
      </c>
      <c r="K47" s="2">
        <v>0.491430425</v>
      </c>
      <c r="L47" s="2">
        <v>0.261794466</v>
      </c>
      <c r="M47" s="2">
        <v>0.258852955</v>
      </c>
      <c r="N47" s="9">
        <f t="shared" si="0"/>
        <v>1.9497953071520642</v>
      </c>
    </row>
    <row r="48" spans="1:14" x14ac:dyDescent="0.2">
      <c r="A48" s="2" t="s">
        <v>85</v>
      </c>
      <c r="B48" s="2" t="s">
        <v>88</v>
      </c>
      <c r="C48" s="2">
        <v>2</v>
      </c>
      <c r="D48" s="2">
        <v>8.6956521739999992</v>
      </c>
      <c r="E48" s="2">
        <v>8.8245330000000007E-3</v>
      </c>
      <c r="F48" s="2" t="s">
        <v>41</v>
      </c>
      <c r="G48" s="2">
        <v>22</v>
      </c>
      <c r="H48" s="2">
        <v>7</v>
      </c>
      <c r="I48" s="2">
        <v>16598</v>
      </c>
      <c r="J48" s="2">
        <v>215.55844160000001</v>
      </c>
      <c r="K48" s="2">
        <v>0.54564172600000005</v>
      </c>
      <c r="L48" s="2">
        <v>0.261794466</v>
      </c>
      <c r="M48" s="2">
        <v>0.258852955</v>
      </c>
      <c r="N48" s="9">
        <f t="shared" si="0"/>
        <v>1.9497953071520642</v>
      </c>
    </row>
    <row r="49" spans="1:14" x14ac:dyDescent="0.2">
      <c r="A49" s="2" t="s">
        <v>85</v>
      </c>
      <c r="B49" s="2" t="s">
        <v>89</v>
      </c>
      <c r="C49" s="2">
        <v>2</v>
      </c>
      <c r="D49" s="2">
        <v>8.6956521739999992</v>
      </c>
      <c r="E49" s="2">
        <v>1.8818896000000002E-2</v>
      </c>
      <c r="F49" s="2" t="s">
        <v>49</v>
      </c>
      <c r="G49" s="2">
        <v>22</v>
      </c>
      <c r="H49" s="2">
        <v>15</v>
      </c>
      <c r="I49" s="2">
        <v>16598</v>
      </c>
      <c r="J49" s="2">
        <v>100.5939394</v>
      </c>
      <c r="K49" s="2">
        <v>0.81563577499999995</v>
      </c>
      <c r="L49" s="2">
        <v>0.41872043199999998</v>
      </c>
      <c r="M49" s="2">
        <v>0.41401570799999998</v>
      </c>
      <c r="N49" s="9">
        <f t="shared" si="0"/>
        <v>1.2722425894241272</v>
      </c>
    </row>
    <row r="50" spans="1:14" x14ac:dyDescent="0.2">
      <c r="A50" s="2" t="s">
        <v>85</v>
      </c>
      <c r="B50" s="2" t="s">
        <v>90</v>
      </c>
      <c r="C50" s="2">
        <v>2</v>
      </c>
      <c r="D50" s="2">
        <v>8.6956521739999992</v>
      </c>
      <c r="E50" s="2">
        <v>3.2404534999999998E-2</v>
      </c>
      <c r="F50" s="2" t="s">
        <v>36</v>
      </c>
      <c r="G50" s="2">
        <v>22</v>
      </c>
      <c r="H50" s="2">
        <v>26</v>
      </c>
      <c r="I50" s="2">
        <v>16598</v>
      </c>
      <c r="J50" s="2">
        <v>58.034965030000002</v>
      </c>
      <c r="K50" s="2">
        <v>0.94669716199999998</v>
      </c>
      <c r="L50" s="2">
        <v>0.57138634200000005</v>
      </c>
      <c r="M50" s="2">
        <v>0.56496627099999996</v>
      </c>
      <c r="N50" s="9">
        <f t="shared" si="0"/>
        <v>0.82376335499413544</v>
      </c>
    </row>
    <row r="51" spans="1:14" x14ac:dyDescent="0.2">
      <c r="A51" s="2" t="s">
        <v>85</v>
      </c>
      <c r="B51" s="2" t="s">
        <v>91</v>
      </c>
      <c r="C51" s="2">
        <v>2</v>
      </c>
      <c r="D51" s="2">
        <v>8.6956521739999992</v>
      </c>
      <c r="E51" s="2">
        <v>3.8520428000000002E-2</v>
      </c>
      <c r="F51" s="2" t="s">
        <v>49</v>
      </c>
      <c r="G51" s="2">
        <v>22</v>
      </c>
      <c r="H51" s="2">
        <v>31</v>
      </c>
      <c r="I51" s="2">
        <v>16598</v>
      </c>
      <c r="J51" s="2">
        <v>48.674486799999997</v>
      </c>
      <c r="K51" s="2">
        <v>0.969684447</v>
      </c>
      <c r="L51" s="2">
        <v>0.57138634200000005</v>
      </c>
      <c r="M51" s="2">
        <v>0.56496627099999996</v>
      </c>
      <c r="N51" s="9">
        <f t="shared" si="0"/>
        <v>0.82376335499413544</v>
      </c>
    </row>
    <row r="52" spans="1:14" x14ac:dyDescent="0.2">
      <c r="A52" s="2" t="s">
        <v>85</v>
      </c>
      <c r="B52" s="2" t="s">
        <v>92</v>
      </c>
      <c r="C52" s="2">
        <v>2</v>
      </c>
      <c r="D52" s="2">
        <v>8.6956521739999992</v>
      </c>
      <c r="E52" s="2">
        <v>7.6799000000000006E-2</v>
      </c>
      <c r="F52" s="2" t="s">
        <v>41</v>
      </c>
      <c r="G52" s="2">
        <v>22</v>
      </c>
      <c r="H52" s="2">
        <v>63</v>
      </c>
      <c r="I52" s="2">
        <v>16598</v>
      </c>
      <c r="J52" s="2">
        <v>23.95093795</v>
      </c>
      <c r="K52" s="2">
        <v>0.99918460600000003</v>
      </c>
      <c r="L52" s="2">
        <v>0.86743289499999998</v>
      </c>
      <c r="M52" s="2">
        <v>0.85768645799999998</v>
      </c>
      <c r="N52" s="9">
        <f t="shared" si="0"/>
        <v>0.22147775271005216</v>
      </c>
    </row>
    <row r="53" spans="1:14" x14ac:dyDescent="0.2">
      <c r="A53" s="2" t="s">
        <v>85</v>
      </c>
      <c r="B53" s="2" t="s">
        <v>93</v>
      </c>
      <c r="C53" s="2">
        <v>2</v>
      </c>
      <c r="D53" s="2">
        <v>8.6956521739999992</v>
      </c>
      <c r="E53" s="2">
        <v>7.7971496000000001E-2</v>
      </c>
      <c r="F53" s="2" t="s">
        <v>43</v>
      </c>
      <c r="G53" s="2">
        <v>22</v>
      </c>
      <c r="H53" s="2">
        <v>64</v>
      </c>
      <c r="I53" s="2">
        <v>16598</v>
      </c>
      <c r="J53" s="2">
        <v>23.576704549999999</v>
      </c>
      <c r="K53" s="2">
        <v>0.99927180599999998</v>
      </c>
      <c r="L53" s="2">
        <v>0.86743289499999998</v>
      </c>
      <c r="M53" s="2">
        <v>0.85768645799999998</v>
      </c>
      <c r="N53" s="9">
        <f>-LOG(M53,2)</f>
        <v>0.221477752710052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VID_GOTERMS_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7-27T00:32:18Z</dcterms:created>
  <dcterms:modified xsi:type="dcterms:W3CDTF">2022-08-05T17:35:24Z</dcterms:modified>
</cp:coreProperties>
</file>